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iamit/Google Drive/CRISPECTOR/paper/results/paper_supplementary/"/>
    </mc:Choice>
  </mc:AlternateContent>
  <xr:revisionPtr revIDLastSave="0" documentId="13_ncr:1_{F0CE67C3-9ED5-684D-A002-CCC129477DBB}" xr6:coauthVersionLast="45" xr6:coauthVersionMax="45" xr10:uidLastSave="{00000000-0000-0000-0000-000000000000}"/>
  <bookViews>
    <workbookView xWindow="0" yWindow="460" windowWidth="33600" windowHeight="20540" xr2:uid="{00000000-000D-0000-FFFF-FFFF00000000}"/>
  </bookViews>
  <sheets>
    <sheet name="Sheet1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I3" i="2" l="1"/>
  <c r="I5" i="2"/>
  <c r="I6" i="2"/>
  <c r="I7" i="2"/>
  <c r="I8" i="2"/>
  <c r="I9" i="2"/>
  <c r="I10" i="2"/>
  <c r="I11" i="2"/>
  <c r="I12" i="2"/>
  <c r="I13" i="2"/>
  <c r="I14" i="2"/>
  <c r="I15" i="2"/>
  <c r="I16" i="2"/>
  <c r="I17" i="2"/>
  <c r="I18" i="2"/>
  <c r="I19" i="2"/>
  <c r="I20" i="2"/>
  <c r="I2" i="2"/>
  <c r="H3" i="2"/>
  <c r="H5" i="2"/>
  <c r="H6" i="2"/>
  <c r="H7" i="2"/>
  <c r="H8" i="2"/>
  <c r="H9" i="2"/>
  <c r="H10" i="2"/>
  <c r="H11" i="2"/>
  <c r="H12" i="2"/>
  <c r="H13" i="2"/>
  <c r="H14" i="2"/>
  <c r="H15" i="2"/>
  <c r="H16" i="2"/>
  <c r="H17" i="2"/>
  <c r="H18" i="2"/>
  <c r="H19" i="2"/>
  <c r="H20" i="2"/>
  <c r="H2" i="2"/>
  <c r="G3" i="2"/>
  <c r="G5" i="2"/>
  <c r="G6" i="2"/>
  <c r="G7" i="2"/>
  <c r="G8" i="2"/>
  <c r="G9" i="2"/>
  <c r="G10" i="2"/>
  <c r="G11" i="2"/>
  <c r="G12" i="2"/>
  <c r="G13" i="2"/>
  <c r="G14" i="2"/>
  <c r="G15" i="2"/>
  <c r="G16" i="2"/>
  <c r="G17" i="2"/>
  <c r="G18" i="2"/>
  <c r="G19" i="2"/>
  <c r="G20" i="2"/>
  <c r="G2" i="2"/>
</calcChain>
</file>

<file path=xl/sharedStrings.xml><?xml version="1.0" encoding="utf-8"?>
<sst xmlns="http://schemas.openxmlformats.org/spreadsheetml/2006/main" count="76" uniqueCount="49">
  <si>
    <t>experiment</t>
  </si>
  <si>
    <t>site</t>
  </si>
  <si>
    <t>AR_HEKCas9HiFi</t>
  </si>
  <si>
    <t>AR_iGS_2</t>
  </si>
  <si>
    <t>AR_iGS_3</t>
  </si>
  <si>
    <t>HPRT38087_HEKCas9HiFi</t>
  </si>
  <si>
    <t>HPRT38087_iGS_5</t>
  </si>
  <si>
    <t>CRISPResso2</t>
  </si>
  <si>
    <t>CRISPResso2_relative_error (%)</t>
  </si>
  <si>
    <t>CRISPECTOR_relative_error (%)</t>
  </si>
  <si>
    <t>EMX1_3</t>
  </si>
  <si>
    <t>EMX1_5</t>
  </si>
  <si>
    <t>EMX1_10</t>
  </si>
  <si>
    <t>RAG1_17</t>
  </si>
  <si>
    <t>RAG1_58</t>
  </si>
  <si>
    <t>RAG1_37</t>
  </si>
  <si>
    <t>RAG1_6</t>
  </si>
  <si>
    <t>RAG1_43</t>
  </si>
  <si>
    <t>RAG1_51</t>
  </si>
  <si>
    <t>RAG1_54</t>
  </si>
  <si>
    <t>RAG1_56</t>
  </si>
  <si>
    <t>RAG1_61</t>
  </si>
  <si>
    <t>RAG1_63</t>
  </si>
  <si>
    <t>RAG1_84</t>
  </si>
  <si>
    <t>RAG2_48</t>
  </si>
  <si>
    <t>RAG1_XT_2p_1_2.5_EE_4uM_HEK293</t>
  </si>
  <si>
    <t>RAG1_sg_1_2.5_no_EE_4uM_HEK293</t>
  </si>
  <si>
    <t>RAG1_sg_1_2.5_no_EE_4uM_CD34Plus</t>
  </si>
  <si>
    <t>RAG1_HiFi_sg_1_2.5_no_EE_4uM_CD34Plus</t>
  </si>
  <si>
    <t>RAG1_XT_2p_HEKCas9</t>
  </si>
  <si>
    <t>RAG2_XT_2p_HEKCas9</t>
  </si>
  <si>
    <t>EMX1_IVT_1_1.2_EE_4uM_CD34Plus</t>
  </si>
  <si>
    <t>EMX1_crRNA_2p_1_1.2_EE_4uM_CD34Plus</t>
  </si>
  <si>
    <t>EMX1_sg_1_1.2_EE_4uM_CD34Plus</t>
  </si>
  <si>
    <t>-</t>
  </si>
  <si>
    <t>ampliCan</t>
  </si>
  <si>
    <t>ampliCan_relative_error (%)</t>
  </si>
  <si>
    <t>ampliCan_FP</t>
  </si>
  <si>
    <t>ampliCan_FN</t>
  </si>
  <si>
    <t>CRISPECTOR</t>
  </si>
  <si>
    <t>real edit (validated)</t>
  </si>
  <si>
    <t>CRISPECTOR_FP</t>
  </si>
  <si>
    <t>CRISPECTOR_FN</t>
  </si>
  <si>
    <t>CRISPResso2_FP</t>
  </si>
  <si>
    <t>CRISPResso2_FN</t>
  </si>
  <si>
    <t>Why other tools failed? (possiable cause)</t>
  </si>
  <si>
    <t>Missed long indels</t>
  </si>
  <si>
    <t>Missed alternative cut-site</t>
  </si>
  <si>
    <t xml:space="preserve">Noise at the cut-sit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8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6">
    <xf numFmtId="0" fontId="0" fillId="0" borderId="0" xfId="0"/>
    <xf numFmtId="164" fontId="0" fillId="0" borderId="0" xfId="0" applyNumberFormat="1"/>
    <xf numFmtId="2" fontId="0" fillId="0" borderId="0" xfId="0" applyNumberFormat="1"/>
    <xf numFmtId="0" fontId="0" fillId="0" borderId="0" xfId="0" applyFill="1"/>
    <xf numFmtId="164" fontId="0" fillId="0" borderId="0" xfId="0" applyNumberFormat="1" applyFill="1"/>
    <xf numFmtId="2" fontId="0" fillId="0" borderId="0" xfId="0" applyNumberFormat="1" applyAlignment="1">
      <alignment horizontal="righ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7">
    <dxf>
      <numFmt numFmtId="2" formatCode="0.00"/>
    </dxf>
    <dxf>
      <numFmt numFmtId="2" formatCode="0.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4F8557DD-52C1-6541-A0AD-070BA2E1DC08}" name="Table1" displayName="Table1" ref="A1:P20" totalsRowShown="0">
  <autoFilter ref="A1:P20" xr:uid="{36369A49-CF53-AD48-B299-033B99EDA97B}"/>
  <tableColumns count="16">
    <tableColumn id="1" xr3:uid="{E32D63B2-67A8-C540-803C-329E472B82DC}" name="experiment"/>
    <tableColumn id="2" xr3:uid="{4363BB6E-5F73-E64C-8250-2DA214193A40}" name="site"/>
    <tableColumn id="3" xr3:uid="{406DAA91-5EEA-4641-99C0-BD1958C87F74}" name="CRISPECTOR" dataDxfId="6"/>
    <tableColumn id="4" xr3:uid="{CA1893BA-62BD-DF46-8851-2790E1623EAB}" name="CRISPResso2" dataDxfId="5"/>
    <tableColumn id="5" xr3:uid="{775BD1E2-B315-CF4A-B6DC-760CEE7C1D98}" name="ampliCan" dataDxfId="4"/>
    <tableColumn id="14" xr3:uid="{08C01AE8-58A0-4F44-B1F2-D67C74BBC46E}" name="real edit (validated)" dataDxfId="3"/>
    <tableColumn id="7" xr3:uid="{E8B115A0-E01F-7F47-A09C-A74D9019D589}" name="CRISPECTOR_relative_error (%)" dataDxfId="2">
      <calculatedColumnFormula>ABS(Table1[[#This Row],[real edit (validated)]]-Table1[[#This Row],[CRISPECTOR]])/Table1[[#This Row],[real edit (validated)]]*100</calculatedColumnFormula>
    </tableColumn>
    <tableColumn id="8" xr3:uid="{CFE3B2DF-96C3-4D41-9436-D5A01D6AE69E}" name="CRISPResso2_relative_error (%)" dataDxfId="1">
      <calculatedColumnFormula>ABS(Table1[[#This Row],[real edit (validated)]]-Table1[[#This Row],[CRISPResso2]])/Table1[[#This Row],[real edit (validated)]]*100</calculatedColumnFormula>
    </tableColumn>
    <tableColumn id="17" xr3:uid="{664AC6CD-EFB0-9643-9699-688C7E735EDF}" name="ampliCan_relative_error (%)" dataDxfId="0">
      <calculatedColumnFormula>ABS(Table1[[#This Row],[real edit (validated)]]-Table1[[#This Row],[ampliCan]])/Table1[[#This Row],[real edit (validated)]]*100</calculatedColumnFormula>
    </tableColumn>
    <tableColumn id="9" xr3:uid="{06979744-3602-C54E-8AD1-876C2DFCD2E9}" name="Why other tools failed? (possiable cause)"/>
    <tableColumn id="11" xr3:uid="{8C13A8FC-4CCA-0E4A-86E8-ACF6E42C2FF2}" name="CRISPECTOR_FP"/>
    <tableColumn id="12" xr3:uid="{0F986603-FE70-CE49-A1F5-D5602C7A9451}" name="CRISPECTOR_FN"/>
    <tableColumn id="13" xr3:uid="{A0F6B96A-35E0-4F46-B987-2C7ECC97BD2B}" name="CRISPResso2_FP"/>
    <tableColumn id="15" xr3:uid="{BD1BAD79-54E4-6B45-BC2B-4F76689B1A40}" name="CRISPResso2_FN"/>
    <tableColumn id="16" xr3:uid="{6B0EEE44-E7A3-364D-9D24-903CAB49E7B5}" name="ampliCan_FP"/>
    <tableColumn id="18" xr3:uid="{4C1133FB-57B4-D24C-84FB-D6ACFB520F3E}" name="ampliCan_FN"/>
  </tableColumns>
  <tableStyleInfo name="TableStyleLight8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16D36F-E91C-8C4A-99D6-715E6702C3EE}">
  <dimension ref="A1:P20"/>
  <sheetViews>
    <sheetView tabSelected="1" zoomScale="125" workbookViewId="0">
      <selection activeCell="A20" sqref="A20"/>
    </sheetView>
  </sheetViews>
  <sheetFormatPr baseColWidth="10" defaultRowHeight="16" x14ac:dyDescent="0.2"/>
  <cols>
    <col min="1" max="1" width="40.5" bestFit="1" customWidth="1"/>
    <col min="2" max="2" width="16.5" bestFit="1" customWidth="1"/>
    <col min="3" max="3" width="13.83203125" style="1" bestFit="1" customWidth="1"/>
    <col min="4" max="4" width="14" style="1" customWidth="1"/>
    <col min="5" max="5" width="10.83203125" style="1"/>
    <col min="6" max="6" width="15.83203125" style="1" customWidth="1"/>
    <col min="7" max="7" width="30" bestFit="1" customWidth="1"/>
    <col min="8" max="8" width="30.33203125" bestFit="1" customWidth="1"/>
    <col min="9" max="9" width="29.6640625" customWidth="1"/>
    <col min="10" max="10" width="30.83203125" customWidth="1"/>
    <col min="11" max="11" width="7.83203125" customWidth="1"/>
    <col min="12" max="12" width="7.1640625" customWidth="1"/>
    <col min="13" max="13" width="9.6640625" bestFit="1" customWidth="1"/>
    <col min="15" max="15" width="14.33203125" bestFit="1" customWidth="1"/>
    <col min="16" max="16" width="11" customWidth="1"/>
  </cols>
  <sheetData>
    <row r="1" spans="1:16" x14ac:dyDescent="0.2">
      <c r="A1" t="s">
        <v>0</v>
      </c>
      <c r="B1" t="s">
        <v>1</v>
      </c>
      <c r="C1" s="1" t="s">
        <v>39</v>
      </c>
      <c r="D1" s="1" t="s">
        <v>7</v>
      </c>
      <c r="E1" s="1" t="s">
        <v>35</v>
      </c>
      <c r="F1" s="1" t="s">
        <v>40</v>
      </c>
      <c r="G1" s="2" t="s">
        <v>9</v>
      </c>
      <c r="H1" s="2" t="s">
        <v>8</v>
      </c>
      <c r="I1" s="2" t="s">
        <v>36</v>
      </c>
      <c r="J1" t="s">
        <v>45</v>
      </c>
      <c r="K1" t="s">
        <v>41</v>
      </c>
      <c r="L1" t="s">
        <v>42</v>
      </c>
      <c r="M1" t="s">
        <v>43</v>
      </c>
      <c r="N1" t="s">
        <v>44</v>
      </c>
      <c r="O1" t="s">
        <v>37</v>
      </c>
      <c r="P1" t="s">
        <v>38</v>
      </c>
    </row>
    <row r="2" spans="1:16" x14ac:dyDescent="0.2">
      <c r="A2" t="s">
        <v>25</v>
      </c>
      <c r="B2" t="s">
        <v>13</v>
      </c>
      <c r="C2" s="1">
        <v>0.17280000000000001</v>
      </c>
      <c r="D2" s="1">
        <v>9.5875704258084199E-2</v>
      </c>
      <c r="E2" s="1">
        <v>0.264679933339868</v>
      </c>
      <c r="F2" s="1">
        <v>0.17280000000000001</v>
      </c>
      <c r="G2" s="1">
        <f>ABS(Table1[[#This Row],[real edit (validated)]]-Table1[[#This Row],[CRISPECTOR]])/Table1[[#This Row],[real edit (validated)]]*100</f>
        <v>0</v>
      </c>
      <c r="H2" s="2">
        <f>ABS(Table1[[#This Row],[real edit (validated)]]-Table1[[#This Row],[CRISPResso2]])/Table1[[#This Row],[real edit (validated)]]*100</f>
        <v>44.516374850645725</v>
      </c>
      <c r="I2" s="2">
        <f>ABS(Table1[[#This Row],[real edit (validated)]]-Table1[[#This Row],[ampliCan]])/Table1[[#This Row],[real edit (validated)]]*100</f>
        <v>53.171257719831011</v>
      </c>
      <c r="J2" t="s">
        <v>48</v>
      </c>
      <c r="N2">
        <v>1</v>
      </c>
    </row>
    <row r="3" spans="1:16" x14ac:dyDescent="0.2">
      <c r="A3" t="s">
        <v>26</v>
      </c>
      <c r="B3" t="s">
        <v>14</v>
      </c>
      <c r="C3" s="1">
        <v>0.1321</v>
      </c>
      <c r="D3" s="1">
        <v>0</v>
      </c>
      <c r="E3" s="1">
        <v>1.28452151573538</v>
      </c>
      <c r="F3" s="1">
        <v>0.1321</v>
      </c>
      <c r="G3" s="1">
        <f>ABS(Table1[[#This Row],[real edit (validated)]]-Table1[[#This Row],[CRISPECTOR]])/Table1[[#This Row],[real edit (validated)]]*100</f>
        <v>0</v>
      </c>
      <c r="H3" s="2">
        <f>ABS(Table1[[#This Row],[real edit (validated)]]-Table1[[#This Row],[CRISPResso2]])/Table1[[#This Row],[real edit (validated)]]*100</f>
        <v>100</v>
      </c>
      <c r="I3" s="2">
        <f>ABS(Table1[[#This Row],[real edit (validated)]]-Table1[[#This Row],[ampliCan]])/Table1[[#This Row],[real edit (validated)]]*100</f>
        <v>872.38570456879643</v>
      </c>
      <c r="J3" t="s">
        <v>46</v>
      </c>
      <c r="N3">
        <v>1</v>
      </c>
    </row>
    <row r="4" spans="1:16" x14ac:dyDescent="0.2">
      <c r="A4" t="s">
        <v>27</v>
      </c>
      <c r="B4" t="s">
        <v>15</v>
      </c>
      <c r="C4" s="1">
        <v>0</v>
      </c>
      <c r="D4" s="1">
        <v>0.13660071478774799</v>
      </c>
      <c r="E4" s="1">
        <v>0.31675641431738899</v>
      </c>
      <c r="F4" s="1">
        <v>0</v>
      </c>
      <c r="G4" s="5" t="s">
        <v>34</v>
      </c>
      <c r="H4" s="5" t="s">
        <v>34</v>
      </c>
      <c r="I4" s="5" t="s">
        <v>34</v>
      </c>
      <c r="J4" t="s">
        <v>48</v>
      </c>
      <c r="M4">
        <v>1</v>
      </c>
      <c r="O4">
        <v>1</v>
      </c>
    </row>
    <row r="5" spans="1:16" x14ac:dyDescent="0.2">
      <c r="A5" t="s">
        <v>27</v>
      </c>
      <c r="B5" t="s">
        <v>16</v>
      </c>
      <c r="C5" s="1">
        <v>0.11070000000000001</v>
      </c>
      <c r="D5" s="1">
        <v>7.1467367059145706E-2</v>
      </c>
      <c r="E5" s="1">
        <v>4.1378005816565297E-2</v>
      </c>
      <c r="F5" s="1">
        <v>0.11070000000000001</v>
      </c>
      <c r="G5" s="1">
        <f>ABS(Table1[[#This Row],[real edit (validated)]]-Table1[[#This Row],[CRISPECTOR]])/Table1[[#This Row],[real edit (validated)]]*100</f>
        <v>0</v>
      </c>
      <c r="H5" s="2">
        <f>ABS(Table1[[#This Row],[real edit (validated)]]-Table1[[#This Row],[CRISPResso2]])/Table1[[#This Row],[real edit (validated)]]*100</f>
        <v>35.440499494899996</v>
      </c>
      <c r="I5" s="2">
        <f>ABS(Table1[[#This Row],[real edit (validated)]]-Table1[[#This Row],[ampliCan]])/Table1[[#This Row],[real edit (validated)]]*100</f>
        <v>62.621494293978955</v>
      </c>
      <c r="J5" s="3" t="s">
        <v>47</v>
      </c>
      <c r="N5">
        <v>1</v>
      </c>
      <c r="P5">
        <v>1</v>
      </c>
    </row>
    <row r="6" spans="1:16" x14ac:dyDescent="0.2">
      <c r="A6" t="s">
        <v>28</v>
      </c>
      <c r="B6" t="s">
        <v>15</v>
      </c>
      <c r="C6" s="1">
        <v>0</v>
      </c>
      <c r="D6" s="1">
        <v>0.200064445966085</v>
      </c>
      <c r="E6" s="1">
        <v>0.202634245187436</v>
      </c>
      <c r="F6" s="1">
        <v>3.2199999999999999E-2</v>
      </c>
      <c r="G6" s="1">
        <f>ABS(Table1[[#This Row],[real edit (validated)]]-Table1[[#This Row],[CRISPECTOR]])/Table1[[#This Row],[real edit (validated)]]*100</f>
        <v>100</v>
      </c>
      <c r="H6" s="2">
        <f>ABS(Table1[[#This Row],[real edit (validated)]]-Table1[[#This Row],[CRISPResso2]])/Table1[[#This Row],[real edit (validated)]]*100</f>
        <v>521.31815517417704</v>
      </c>
      <c r="I6" s="2">
        <f>ABS(Table1[[#This Row],[real edit (validated)]]-Table1[[#This Row],[ampliCan]])/Table1[[#This Row],[real edit (validated)]]*100</f>
        <v>529.29889809762733</v>
      </c>
      <c r="J6" t="s">
        <v>48</v>
      </c>
      <c r="M6">
        <v>1</v>
      </c>
      <c r="O6">
        <v>1</v>
      </c>
    </row>
    <row r="7" spans="1:16" x14ac:dyDescent="0.2">
      <c r="A7" t="s">
        <v>29</v>
      </c>
      <c r="B7" t="s">
        <v>17</v>
      </c>
      <c r="C7" s="1">
        <v>0.1396</v>
      </c>
      <c r="D7" s="1">
        <v>5.30007177302892E-2</v>
      </c>
      <c r="E7" s="1">
        <v>8.6587841872686006E-2</v>
      </c>
      <c r="F7" s="1">
        <v>0.1396</v>
      </c>
      <c r="G7" s="1">
        <f>ABS(Table1[[#This Row],[real edit (validated)]]-Table1[[#This Row],[CRISPECTOR]])/Table1[[#This Row],[real edit (validated)]]*100</f>
        <v>0</v>
      </c>
      <c r="H7" s="2">
        <f>ABS(Table1[[#This Row],[real edit (validated)]]-Table1[[#This Row],[CRISPResso2]])/Table1[[#This Row],[real edit (validated)]]*100</f>
        <v>62.033869820709754</v>
      </c>
      <c r="I7" s="2">
        <f>ABS(Table1[[#This Row],[real edit (validated)]]-Table1[[#This Row],[ampliCan]])/Table1[[#This Row],[real edit (validated)]]*100</f>
        <v>37.974325306098848</v>
      </c>
      <c r="J7" t="s">
        <v>46</v>
      </c>
      <c r="N7">
        <v>1</v>
      </c>
      <c r="P7">
        <v>1</v>
      </c>
    </row>
    <row r="8" spans="1:16" x14ac:dyDescent="0.2">
      <c r="A8" t="s">
        <v>29</v>
      </c>
      <c r="B8" t="s">
        <v>18</v>
      </c>
      <c r="C8" s="1">
        <v>0.113</v>
      </c>
      <c r="D8" s="1">
        <v>6.7764411054953802E-2</v>
      </c>
      <c r="E8" s="1">
        <v>6.9979006298110505E-2</v>
      </c>
      <c r="F8" s="1">
        <v>0.1135</v>
      </c>
      <c r="G8" s="1">
        <f>ABS(Table1[[#This Row],[real edit (validated)]]-Table1[[#This Row],[CRISPECTOR]])/Table1[[#This Row],[real edit (validated)]]*100</f>
        <v>0.44052863436123385</v>
      </c>
      <c r="H8" s="2">
        <f>ABS(Table1[[#This Row],[real edit (validated)]]-Table1[[#This Row],[CRISPResso2]])/Table1[[#This Row],[real edit (validated)]]*100</f>
        <v>40.295673079335856</v>
      </c>
      <c r="I8" s="2">
        <f>ABS(Table1[[#This Row],[real edit (validated)]]-Table1[[#This Row],[ampliCan]])/Table1[[#This Row],[real edit (validated)]]*100</f>
        <v>38.344487843074447</v>
      </c>
      <c r="J8" t="s">
        <v>48</v>
      </c>
      <c r="N8">
        <v>1</v>
      </c>
      <c r="P8">
        <v>1</v>
      </c>
    </row>
    <row r="9" spans="1:16" x14ac:dyDescent="0.2">
      <c r="A9" t="s">
        <v>29</v>
      </c>
      <c r="B9" t="s">
        <v>19</v>
      </c>
      <c r="C9" s="1">
        <v>7.6899999999999996E-2</v>
      </c>
      <c r="D9" s="1">
        <v>0.124761952260594</v>
      </c>
      <c r="E9" s="1">
        <v>2.0924149956408001E-2</v>
      </c>
      <c r="F9" s="1">
        <v>7.6899999999999996E-2</v>
      </c>
      <c r="G9" s="1">
        <f>ABS(Table1[[#This Row],[real edit (validated)]]-Table1[[#This Row],[CRISPECTOR]])/Table1[[#This Row],[real edit (validated)]]*100</f>
        <v>0</v>
      </c>
      <c r="H9" s="2">
        <f>ABS(Table1[[#This Row],[real edit (validated)]]-Table1[[#This Row],[CRISPResso2]])/Table1[[#This Row],[real edit (validated)]]*100</f>
        <v>62.239209701682718</v>
      </c>
      <c r="I9" s="2">
        <f>ABS(Table1[[#This Row],[real edit (validated)]]-Table1[[#This Row],[ampliCan]])/Table1[[#This Row],[real edit (validated)]]*100</f>
        <v>72.790442189326399</v>
      </c>
      <c r="J9" t="s">
        <v>48</v>
      </c>
      <c r="M9">
        <v>1</v>
      </c>
    </row>
    <row r="10" spans="1:16" x14ac:dyDescent="0.2">
      <c r="A10" t="s">
        <v>29</v>
      </c>
      <c r="B10" t="s">
        <v>20</v>
      </c>
      <c r="C10" s="1">
        <v>0.13059999999999999</v>
      </c>
      <c r="D10" s="1">
        <v>8.6760138393597405E-2</v>
      </c>
      <c r="E10" s="1">
        <v>9.7571322515643197E-2</v>
      </c>
      <c r="F10" s="1">
        <v>0.13059999999999999</v>
      </c>
      <c r="G10" s="1">
        <f>ABS(Table1[[#This Row],[real edit (validated)]]-Table1[[#This Row],[CRISPECTOR]])/Table1[[#This Row],[real edit (validated)]]*100</f>
        <v>0</v>
      </c>
      <c r="H10" s="2">
        <f>ABS(Table1[[#This Row],[real edit (validated)]]-Table1[[#This Row],[CRISPResso2]])/Table1[[#This Row],[real edit (validated)]]*100</f>
        <v>33.568041046250066</v>
      </c>
      <c r="I10" s="2">
        <f>ABS(Table1[[#This Row],[real edit (validated)]]-Table1[[#This Row],[ampliCan]])/Table1[[#This Row],[real edit (validated)]]*100</f>
        <v>25.289952131973049</v>
      </c>
      <c r="J10" t="s">
        <v>46</v>
      </c>
      <c r="N10">
        <v>1</v>
      </c>
      <c r="P10">
        <v>1</v>
      </c>
    </row>
    <row r="11" spans="1:16" s="3" customFormat="1" x14ac:dyDescent="0.2">
      <c r="A11" s="3" t="s">
        <v>29</v>
      </c>
      <c r="B11" s="3" t="s">
        <v>21</v>
      </c>
      <c r="C11" s="4">
        <v>0.14710000000000001</v>
      </c>
      <c r="D11" s="4">
        <v>8.73128809382403E-2</v>
      </c>
      <c r="E11" s="1">
        <v>2.6048789382513399E-2</v>
      </c>
      <c r="F11" s="4">
        <v>0.13869999999999999</v>
      </c>
      <c r="G11" s="1">
        <f>ABS(Table1[[#This Row],[real edit (validated)]]-Table1[[#This Row],[CRISPECTOR]])/Table1[[#This Row],[real edit (validated)]]*100</f>
        <v>6.0562364816150103</v>
      </c>
      <c r="H11" s="2">
        <f>ABS(Table1[[#This Row],[real edit (validated)]]-Table1[[#This Row],[CRISPResso2]])/Table1[[#This Row],[real edit (validated)]]*100</f>
        <v>37.049112517490769</v>
      </c>
      <c r="I11" s="2">
        <f>ABS(Table1[[#This Row],[real edit (validated)]]-Table1[[#This Row],[ampliCan]])/Table1[[#This Row],[real edit (validated)]]*100</f>
        <v>81.219329933299647</v>
      </c>
      <c r="J11" s="3" t="s">
        <v>47</v>
      </c>
      <c r="N11" s="3">
        <v>1</v>
      </c>
      <c r="P11" s="3">
        <v>1</v>
      </c>
    </row>
    <row r="12" spans="1:16" x14ac:dyDescent="0.2">
      <c r="A12" t="s">
        <v>29</v>
      </c>
      <c r="B12" t="s">
        <v>22</v>
      </c>
      <c r="C12" s="1">
        <v>7.6600000000000001E-2</v>
      </c>
      <c r="D12" s="1">
        <v>0.205983285806244</v>
      </c>
      <c r="E12" s="1">
        <v>9.2204139965884405E-2</v>
      </c>
      <c r="F12" s="1">
        <v>0.205983285806244</v>
      </c>
      <c r="G12" s="1">
        <f>ABS(Table1[[#This Row],[real edit (validated)]]-Table1[[#This Row],[CRISPECTOR]])/Table1[[#This Row],[real edit (validated)]]*100</f>
        <v>62.812516704849067</v>
      </c>
      <c r="H12" s="2">
        <f>ABS(Table1[[#This Row],[real edit (validated)]]-Table1[[#This Row],[CRISPResso2]])/Table1[[#This Row],[real edit (validated)]]*100</f>
        <v>0</v>
      </c>
      <c r="I12" s="2">
        <f>ABS(Table1[[#This Row],[real edit (validated)]]-Table1[[#This Row],[ampliCan]])/Table1[[#This Row],[real edit (validated)]]*100</f>
        <v>55.237076831265206</v>
      </c>
      <c r="J12" t="s">
        <v>48</v>
      </c>
      <c r="L12">
        <v>1</v>
      </c>
    </row>
    <row r="13" spans="1:16" x14ac:dyDescent="0.2">
      <c r="A13" t="s">
        <v>29</v>
      </c>
      <c r="B13" t="s">
        <v>23</v>
      </c>
      <c r="C13" s="1">
        <v>0.16750000000000001</v>
      </c>
      <c r="D13" s="1">
        <v>4.9853076786205701E-2</v>
      </c>
      <c r="E13" s="1">
        <v>9.1348036017225603E-2</v>
      </c>
      <c r="F13" s="1">
        <v>0.16750000000000001</v>
      </c>
      <c r="G13" s="1">
        <f>ABS(Table1[[#This Row],[real edit (validated)]]-Table1[[#This Row],[CRISPECTOR]])/Table1[[#This Row],[real edit (validated)]]*100</f>
        <v>0</v>
      </c>
      <c r="H13" s="2">
        <f>ABS(Table1[[#This Row],[real edit (validated)]]-Table1[[#This Row],[CRISPResso2]])/Table1[[#This Row],[real edit (validated)]]*100</f>
        <v>70.236969082862259</v>
      </c>
      <c r="I13" s="2">
        <f>ABS(Table1[[#This Row],[real edit (validated)]]-Table1[[#This Row],[ampliCan]])/Table1[[#This Row],[real edit (validated)]]*100</f>
        <v>45.463859094193673</v>
      </c>
      <c r="J13" s="3" t="s">
        <v>47</v>
      </c>
      <c r="N13">
        <v>1</v>
      </c>
      <c r="P13">
        <v>1</v>
      </c>
    </row>
    <row r="14" spans="1:16" x14ac:dyDescent="0.2">
      <c r="A14" t="s">
        <v>30</v>
      </c>
      <c r="B14" t="s">
        <v>24</v>
      </c>
      <c r="C14" s="1">
        <v>9.5899999999999999E-2</v>
      </c>
      <c r="D14" s="1">
        <v>0.12932787449557401</v>
      </c>
      <c r="E14" s="1">
        <v>7.0807739285903906E-2</v>
      </c>
      <c r="F14" s="1">
        <v>9.5000000000000001E-2</v>
      </c>
      <c r="G14" s="1">
        <f>ABS(Table1[[#This Row],[real edit (validated)]]-Table1[[#This Row],[CRISPECTOR]])/Table1[[#This Row],[real edit (validated)]]*100</f>
        <v>0.94736842105262953</v>
      </c>
      <c r="H14" s="2">
        <f>ABS(Table1[[#This Row],[real edit (validated)]]-Table1[[#This Row],[CRISPResso2]])/Table1[[#This Row],[real edit (validated)]]*100</f>
        <v>36.134604732183163</v>
      </c>
      <c r="I14" s="2">
        <f>ABS(Table1[[#This Row],[real edit (validated)]]-Table1[[#This Row],[ampliCan]])/Table1[[#This Row],[real edit (validated)]]*100</f>
        <v>25.465537593785363</v>
      </c>
      <c r="J14" t="s">
        <v>48</v>
      </c>
      <c r="M14">
        <v>1</v>
      </c>
    </row>
    <row r="15" spans="1:16" x14ac:dyDescent="0.2">
      <c r="A15" t="s">
        <v>2</v>
      </c>
      <c r="B15" t="s">
        <v>3</v>
      </c>
      <c r="C15" s="1">
        <v>0.19520000000000001</v>
      </c>
      <c r="D15" s="1">
        <v>0</v>
      </c>
      <c r="E15" s="1">
        <v>0</v>
      </c>
      <c r="F15" s="1">
        <v>0.19520000000000001</v>
      </c>
      <c r="G15" s="1">
        <f>ABS(Table1[[#This Row],[real edit (validated)]]-Table1[[#This Row],[CRISPECTOR]])/Table1[[#This Row],[real edit (validated)]]*100</f>
        <v>0</v>
      </c>
      <c r="H15" s="2">
        <f>ABS(Table1[[#This Row],[real edit (validated)]]-Table1[[#This Row],[CRISPResso2]])/Table1[[#This Row],[real edit (validated)]]*100</f>
        <v>100</v>
      </c>
      <c r="I15" s="2">
        <f>ABS(Table1[[#This Row],[real edit (validated)]]-Table1[[#This Row],[ampliCan]])/Table1[[#This Row],[real edit (validated)]]*100</f>
        <v>100</v>
      </c>
      <c r="J15" t="s">
        <v>46</v>
      </c>
      <c r="N15">
        <v>1</v>
      </c>
      <c r="P15">
        <v>1</v>
      </c>
    </row>
    <row r="16" spans="1:16" x14ac:dyDescent="0.2">
      <c r="A16" t="s">
        <v>2</v>
      </c>
      <c r="B16" t="s">
        <v>4</v>
      </c>
      <c r="C16" s="1">
        <v>0.48809999999999998</v>
      </c>
      <c r="D16" s="1">
        <v>1.7035237918339802E-2</v>
      </c>
      <c r="E16" s="1">
        <v>2.7114967462039001E-2</v>
      </c>
      <c r="F16" s="1">
        <v>0.48809999999999998</v>
      </c>
      <c r="G16" s="1">
        <f>ABS(Table1[[#This Row],[real edit (validated)]]-Table1[[#This Row],[CRISPECTOR]])/Table1[[#This Row],[real edit (validated)]]*100</f>
        <v>0</v>
      </c>
      <c r="H16" s="2">
        <f>ABS(Table1[[#This Row],[real edit (validated)]]-Table1[[#This Row],[CRISPResso2]])/Table1[[#This Row],[real edit (validated)]]*100</f>
        <v>96.509887744654819</v>
      </c>
      <c r="I16" s="2">
        <f>ABS(Table1[[#This Row],[real edit (validated)]]-Table1[[#This Row],[ampliCan]])/Table1[[#This Row],[real edit (validated)]]*100</f>
        <v>94.444792570776684</v>
      </c>
      <c r="J16" t="s">
        <v>46</v>
      </c>
      <c r="N16">
        <v>1</v>
      </c>
      <c r="P16">
        <v>1</v>
      </c>
    </row>
    <row r="17" spans="1:16" x14ac:dyDescent="0.2">
      <c r="A17" t="s">
        <v>5</v>
      </c>
      <c r="B17" t="s">
        <v>6</v>
      </c>
      <c r="C17" s="1">
        <v>0.35909999999999997</v>
      </c>
      <c r="D17" s="1">
        <v>6.5560565760527198E-2</v>
      </c>
      <c r="E17" s="1">
        <v>9.5408467501490707E-2</v>
      </c>
      <c r="F17" s="1">
        <v>0.35909999999999997</v>
      </c>
      <c r="G17" s="1">
        <f>ABS(Table1[[#This Row],[real edit (validated)]]-Table1[[#This Row],[CRISPECTOR]])/Table1[[#This Row],[real edit (validated)]]*100</f>
        <v>0</v>
      </c>
      <c r="H17" s="2">
        <f>ABS(Table1[[#This Row],[real edit (validated)]]-Table1[[#This Row],[CRISPResso2]])/Table1[[#This Row],[real edit (validated)]]*100</f>
        <v>81.743089456828955</v>
      </c>
      <c r="I17" s="2">
        <f>ABS(Table1[[#This Row],[real edit (validated)]]-Table1[[#This Row],[ampliCan]])/Table1[[#This Row],[real edit (validated)]]*100</f>
        <v>73.4312259812056</v>
      </c>
      <c r="J17" s="3" t="s">
        <v>47</v>
      </c>
      <c r="N17">
        <v>1</v>
      </c>
      <c r="P17">
        <v>1</v>
      </c>
    </row>
    <row r="18" spans="1:16" x14ac:dyDescent="0.2">
      <c r="A18" t="s">
        <v>31</v>
      </c>
      <c r="B18" t="s">
        <v>10</v>
      </c>
      <c r="C18" s="1">
        <v>0.1552</v>
      </c>
      <c r="D18" s="1">
        <v>2.6520485946906699E-2</v>
      </c>
      <c r="E18" s="1">
        <v>7.3046018991964903E-2</v>
      </c>
      <c r="F18" s="1">
        <v>0.12</v>
      </c>
      <c r="G18" s="1">
        <f>ABS(Table1[[#This Row],[real edit (validated)]]-Table1[[#This Row],[CRISPECTOR]])/Table1[[#This Row],[real edit (validated)]]*100</f>
        <v>29.333333333333343</v>
      </c>
      <c r="H18" s="2">
        <f>ABS(Table1[[#This Row],[real edit (validated)]]-Table1[[#This Row],[CRISPResso2]])/Table1[[#This Row],[real edit (validated)]]*100</f>
        <v>77.899595044244421</v>
      </c>
      <c r="I18" s="2">
        <f>ABS(Table1[[#This Row],[real edit (validated)]]-Table1[[#This Row],[ampliCan]])/Table1[[#This Row],[real edit (validated)]]*100</f>
        <v>39.128317506695915</v>
      </c>
      <c r="J18" t="s">
        <v>48</v>
      </c>
      <c r="N18">
        <v>1</v>
      </c>
      <c r="P18">
        <v>1</v>
      </c>
    </row>
    <row r="19" spans="1:16" x14ac:dyDescent="0.2">
      <c r="A19" t="s">
        <v>32</v>
      </c>
      <c r="B19" t="s">
        <v>11</v>
      </c>
      <c r="C19" s="1">
        <v>5.3900000000000003E-2</v>
      </c>
      <c r="D19" s="1">
        <v>0.10465065848703101</v>
      </c>
      <c r="E19" s="1">
        <v>6.8984547461368603E-2</v>
      </c>
      <c r="F19" s="1">
        <v>6.7299999999999999E-2</v>
      </c>
      <c r="G19" s="1">
        <f>ABS(Table1[[#This Row],[real edit (validated)]]-Table1[[#This Row],[CRISPECTOR]])/Table1[[#This Row],[real edit (validated)]]*100</f>
        <v>19.910846953937586</v>
      </c>
      <c r="H19" s="2">
        <f>ABS(Table1[[#This Row],[real edit (validated)]]-Table1[[#This Row],[CRISPResso2]])/Table1[[#This Row],[real edit (validated)]]*100</f>
        <v>55.49874960925856</v>
      </c>
      <c r="I19" s="2">
        <f>ABS(Table1[[#This Row],[real edit (validated)]]-Table1[[#This Row],[ampliCan]])/Table1[[#This Row],[real edit (validated)]]*100</f>
        <v>2.5030422902951033</v>
      </c>
      <c r="J19" t="s">
        <v>48</v>
      </c>
      <c r="M19">
        <v>1</v>
      </c>
    </row>
    <row r="20" spans="1:16" x14ac:dyDescent="0.2">
      <c r="A20" t="s">
        <v>33</v>
      </c>
      <c r="B20" t="s">
        <v>12</v>
      </c>
      <c r="C20" s="1">
        <v>0.14580000000000001</v>
      </c>
      <c r="D20" s="1">
        <v>8.5465012760401193E-2</v>
      </c>
      <c r="E20" s="1">
        <v>2.5072082236429701E-2</v>
      </c>
      <c r="F20" s="1">
        <v>0.14580000000000001</v>
      </c>
      <c r="G20" s="1">
        <f>ABS(Table1[[#This Row],[real edit (validated)]]-Table1[[#This Row],[CRISPECTOR]])/Table1[[#This Row],[real edit (validated)]]*100</f>
        <v>0</v>
      </c>
      <c r="H20" s="2">
        <f>ABS(Table1[[#This Row],[real edit (validated)]]-Table1[[#This Row],[CRISPResso2]])/Table1[[#This Row],[real edit (validated)]]*100</f>
        <v>41.382021426336635</v>
      </c>
      <c r="I20" s="2">
        <f>ABS(Table1[[#This Row],[real edit (validated)]]-Table1[[#This Row],[ampliCan]])/Table1[[#This Row],[real edit (validated)]]*100</f>
        <v>82.80378447432804</v>
      </c>
      <c r="J20" t="s">
        <v>48</v>
      </c>
      <c r="N20">
        <v>1</v>
      </c>
      <c r="P20">
        <v>1</v>
      </c>
    </row>
  </sheetData>
  <phoneticPr fontId="18" type="noConversion"/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2-01T07:08:37Z</dcterms:created>
  <dcterms:modified xsi:type="dcterms:W3CDTF">2020-04-04T16:17:57Z</dcterms:modified>
</cp:coreProperties>
</file>